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研究生\实验\文章\代谢\配图\raw data in manuscript\result 1\"/>
    </mc:Choice>
  </mc:AlternateContent>
  <xr:revisionPtr revIDLastSave="0" documentId="8_{074C2F94-9CA5-4A23-B78E-6EDA4ABBF821}" xr6:coauthVersionLast="46" xr6:coauthVersionMax="46" xr10:uidLastSave="{00000000-0000-0000-0000-000000000000}"/>
  <bookViews>
    <workbookView xWindow="-108" yWindow="-108" windowWidth="21996" windowHeight="13176"/>
  </bookViews>
  <sheets>
    <sheet name="result1.4.volcano raw data" sheetId="1" r:id="rId1"/>
  </sheets>
  <calcPr calcId="0"/>
</workbook>
</file>

<file path=xl/calcChain.xml><?xml version="1.0" encoding="utf-8"?>
<calcChain xmlns="http://schemas.openxmlformats.org/spreadsheetml/2006/main">
  <c r="E1" i="1" l="1"/>
</calcChain>
</file>

<file path=xl/sharedStrings.xml><?xml version="1.0" encoding="utf-8"?>
<sst xmlns="http://schemas.openxmlformats.org/spreadsheetml/2006/main" count="3" uniqueCount="3">
  <si>
    <t>FC</t>
  </si>
  <si>
    <t>log2(FC)</t>
  </si>
  <si>
    <t>raw.pv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11" fontId="0" fillId="0" borderId="0" xfId="0" applyNumberFormat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1"/>
  <sheetViews>
    <sheetView tabSelected="1" workbookViewId="0"/>
  </sheetViews>
  <sheetFormatPr defaultRowHeight="13.8" x14ac:dyDescent="0.25"/>
  <sheetData>
    <row r="1" spans="1:5" x14ac:dyDescent="0.25">
      <c r="B1" t="s">
        <v>0</v>
      </c>
      <c r="C1" t="s">
        <v>1</v>
      </c>
      <c r="D1" t="s">
        <v>2</v>
      </c>
      <c r="E1" t="e">
        <f>-LOG10(p)</f>
        <v>#NAME?</v>
      </c>
    </row>
    <row r="2" spans="1:5" x14ac:dyDescent="0.25">
      <c r="A2">
        <v>665</v>
      </c>
      <c r="B2">
        <v>5.5267999999999997</v>
      </c>
      <c r="C2">
        <v>2.4664000000000001</v>
      </c>
      <c r="D2" s="1">
        <v>1.4491E-29</v>
      </c>
      <c r="E2">
        <v>28.838999999999999</v>
      </c>
    </row>
    <row r="3" spans="1:5" x14ac:dyDescent="0.25">
      <c r="A3">
        <v>397</v>
      </c>
      <c r="B3">
        <v>6.5250000000000004</v>
      </c>
      <c r="C3">
        <v>2.706</v>
      </c>
      <c r="D3" s="1">
        <v>4.8374999999999999E-29</v>
      </c>
      <c r="E3">
        <v>28.315000000000001</v>
      </c>
    </row>
    <row r="4" spans="1:5" x14ac:dyDescent="0.25">
      <c r="A4">
        <v>1440</v>
      </c>
      <c r="B4">
        <v>101.15</v>
      </c>
      <c r="C4">
        <v>6.6604000000000001</v>
      </c>
      <c r="D4" s="1">
        <v>1.6313000000000001E-26</v>
      </c>
      <c r="E4">
        <v>25.786999999999999</v>
      </c>
    </row>
    <row r="5" spans="1:5" x14ac:dyDescent="0.25">
      <c r="A5">
        <v>980</v>
      </c>
      <c r="B5">
        <v>6.6733000000000002</v>
      </c>
      <c r="C5">
        <v>2.7383999999999999</v>
      </c>
      <c r="D5" s="1">
        <v>6.6537999999999997E-26</v>
      </c>
      <c r="E5">
        <v>25.177</v>
      </c>
    </row>
    <row r="6" spans="1:5" x14ac:dyDescent="0.25">
      <c r="A6">
        <v>1567</v>
      </c>
      <c r="B6">
        <v>41.444000000000003</v>
      </c>
      <c r="C6">
        <v>5.3731</v>
      </c>
      <c r="D6" s="1">
        <v>2.1786999999999999E-25</v>
      </c>
      <c r="E6">
        <v>24.661999999999999</v>
      </c>
    </row>
    <row r="7" spans="1:5" x14ac:dyDescent="0.25">
      <c r="A7">
        <v>958.1</v>
      </c>
      <c r="B7">
        <v>0.14385999999999999</v>
      </c>
      <c r="C7">
        <v>-2.7972999999999999</v>
      </c>
      <c r="D7" s="1">
        <v>6.4548000000000005E-25</v>
      </c>
      <c r="E7">
        <v>24.19</v>
      </c>
    </row>
    <row r="8" spans="1:5" x14ac:dyDescent="0.25">
      <c r="A8">
        <v>3126</v>
      </c>
      <c r="B8">
        <v>0.21403</v>
      </c>
      <c r="C8">
        <v>-2.2241</v>
      </c>
      <c r="D8" s="1">
        <v>7.2041000000000001E-25</v>
      </c>
      <c r="E8">
        <v>24.141999999999999</v>
      </c>
    </row>
    <row r="9" spans="1:5" x14ac:dyDescent="0.25">
      <c r="A9">
        <v>785</v>
      </c>
      <c r="B9">
        <v>0.24431</v>
      </c>
      <c r="C9">
        <v>-2.0331999999999999</v>
      </c>
      <c r="D9" s="1">
        <v>1.9963999999999999E-24</v>
      </c>
      <c r="E9">
        <v>23.7</v>
      </c>
    </row>
    <row r="10" spans="1:5" x14ac:dyDescent="0.25">
      <c r="A10">
        <v>2196</v>
      </c>
      <c r="B10">
        <v>0.16211</v>
      </c>
      <c r="C10">
        <v>-2.6248999999999998</v>
      </c>
      <c r="D10" s="1">
        <v>2.2612999999999999E-24</v>
      </c>
      <c r="E10">
        <v>23.646000000000001</v>
      </c>
    </row>
    <row r="11" spans="1:5" x14ac:dyDescent="0.25">
      <c r="A11">
        <v>2413</v>
      </c>
      <c r="B11">
        <v>0.24268999999999999</v>
      </c>
      <c r="C11">
        <v>-2.0428000000000002</v>
      </c>
      <c r="D11" s="1">
        <v>2.8802000000000001E-24</v>
      </c>
      <c r="E11">
        <v>23.541</v>
      </c>
    </row>
    <row r="12" spans="1:5" x14ac:dyDescent="0.25">
      <c r="A12">
        <v>1050.0999999999999</v>
      </c>
      <c r="B12">
        <v>0.20252000000000001</v>
      </c>
      <c r="C12">
        <v>-2.3039000000000001</v>
      </c>
      <c r="D12" s="1">
        <v>3.5939E-24</v>
      </c>
      <c r="E12">
        <v>23.443999999999999</v>
      </c>
    </row>
    <row r="13" spans="1:5" x14ac:dyDescent="0.25">
      <c r="A13">
        <v>3246</v>
      </c>
      <c r="B13">
        <v>0.20074</v>
      </c>
      <c r="C13">
        <v>-2.3166000000000002</v>
      </c>
      <c r="D13" s="1">
        <v>5.0175E-24</v>
      </c>
      <c r="E13">
        <v>23.3</v>
      </c>
    </row>
    <row r="14" spans="1:5" x14ac:dyDescent="0.25">
      <c r="A14">
        <v>682</v>
      </c>
      <c r="B14">
        <v>9.8788999999999998</v>
      </c>
      <c r="C14">
        <v>3.3043999999999998</v>
      </c>
      <c r="D14" s="1">
        <v>1.6273000000000001E-23</v>
      </c>
      <c r="E14">
        <v>22.789000000000001</v>
      </c>
    </row>
    <row r="15" spans="1:5" x14ac:dyDescent="0.25">
      <c r="A15">
        <v>1128</v>
      </c>
      <c r="B15">
        <v>0.23948</v>
      </c>
      <c r="C15">
        <v>-2.0619999999999998</v>
      </c>
      <c r="D15" s="1">
        <v>6.6636000000000002E-23</v>
      </c>
      <c r="E15">
        <v>22.175999999999998</v>
      </c>
    </row>
    <row r="16" spans="1:5" x14ac:dyDescent="0.25">
      <c r="A16">
        <v>1051</v>
      </c>
      <c r="B16">
        <v>0.23773</v>
      </c>
      <c r="C16">
        <v>-2.0726</v>
      </c>
      <c r="D16" s="1">
        <v>8.8570999999999998E-23</v>
      </c>
      <c r="E16">
        <v>22.053000000000001</v>
      </c>
    </row>
    <row r="17" spans="1:5" x14ac:dyDescent="0.25">
      <c r="A17">
        <v>2095</v>
      </c>
      <c r="B17">
        <v>0.18459</v>
      </c>
      <c r="C17">
        <v>-2.4376000000000002</v>
      </c>
      <c r="D17" s="1">
        <v>1.0875999999999999E-22</v>
      </c>
      <c r="E17">
        <v>21.963999999999999</v>
      </c>
    </row>
    <row r="18" spans="1:5" x14ac:dyDescent="0.25">
      <c r="A18">
        <v>2006</v>
      </c>
      <c r="B18">
        <v>0.17848</v>
      </c>
      <c r="C18">
        <v>-2.4862000000000002</v>
      </c>
      <c r="D18" s="1">
        <v>6.2383000000000004E-22</v>
      </c>
      <c r="E18">
        <v>21.204999999999998</v>
      </c>
    </row>
    <row r="19" spans="1:5" x14ac:dyDescent="0.25">
      <c r="A19">
        <v>2508</v>
      </c>
      <c r="B19">
        <v>0.33404</v>
      </c>
      <c r="C19">
        <v>-1.5819000000000001</v>
      </c>
      <c r="D19" s="1">
        <v>5.1734000000000002E-21</v>
      </c>
      <c r="E19">
        <v>20.286000000000001</v>
      </c>
    </row>
    <row r="20" spans="1:5" x14ac:dyDescent="0.25">
      <c r="A20">
        <v>3507</v>
      </c>
      <c r="B20">
        <v>0.20846999999999999</v>
      </c>
      <c r="C20">
        <v>-2.2621000000000002</v>
      </c>
      <c r="D20" s="1">
        <v>9.4587000000000002E-20</v>
      </c>
      <c r="E20">
        <v>19.024000000000001</v>
      </c>
    </row>
    <row r="21" spans="1:5" x14ac:dyDescent="0.25">
      <c r="A21">
        <v>1222</v>
      </c>
      <c r="B21">
        <v>0.35369</v>
      </c>
      <c r="C21">
        <v>-1.4994000000000001</v>
      </c>
      <c r="D21" s="1">
        <v>1.1502E-19</v>
      </c>
      <c r="E21">
        <v>18.939</v>
      </c>
    </row>
    <row r="22" spans="1:5" x14ac:dyDescent="0.25">
      <c r="A22">
        <v>3402</v>
      </c>
      <c r="B22">
        <v>0.25778000000000001</v>
      </c>
      <c r="C22">
        <v>-1.9558</v>
      </c>
      <c r="D22" s="1">
        <v>1.2393000000000001E-19</v>
      </c>
      <c r="E22">
        <v>18.907</v>
      </c>
    </row>
    <row r="23" spans="1:5" x14ac:dyDescent="0.25">
      <c r="A23">
        <v>1890</v>
      </c>
      <c r="B23">
        <v>0.22475999999999999</v>
      </c>
      <c r="C23">
        <v>-2.1535000000000002</v>
      </c>
      <c r="D23" s="1">
        <v>1.407E-19</v>
      </c>
      <c r="E23">
        <v>18.852</v>
      </c>
    </row>
    <row r="24" spans="1:5" x14ac:dyDescent="0.25">
      <c r="A24">
        <v>3349</v>
      </c>
      <c r="B24">
        <v>0.26333000000000001</v>
      </c>
      <c r="C24">
        <v>-1.925</v>
      </c>
      <c r="D24" s="1">
        <v>1.5498000000000001E-19</v>
      </c>
      <c r="E24">
        <v>18.809999999999999</v>
      </c>
    </row>
    <row r="25" spans="1:5" x14ac:dyDescent="0.25">
      <c r="A25">
        <v>1945</v>
      </c>
      <c r="B25">
        <v>0.55976999999999999</v>
      </c>
      <c r="C25">
        <v>-0.83709999999999996</v>
      </c>
      <c r="D25" s="1">
        <v>2.8515999999999999E-18</v>
      </c>
      <c r="E25">
        <v>17.545000000000002</v>
      </c>
    </row>
    <row r="26" spans="1:5" x14ac:dyDescent="0.25">
      <c r="A26">
        <v>1480</v>
      </c>
      <c r="B26">
        <v>0.45942</v>
      </c>
      <c r="C26">
        <v>-1.1221000000000001</v>
      </c>
      <c r="D26" s="1">
        <v>1.9424999999999999E-17</v>
      </c>
      <c r="E26">
        <v>16.712</v>
      </c>
    </row>
    <row r="27" spans="1:5" x14ac:dyDescent="0.25">
      <c r="A27">
        <v>2306</v>
      </c>
      <c r="B27">
        <v>6.8422000000000001</v>
      </c>
      <c r="C27">
        <v>2.7745000000000002</v>
      </c>
      <c r="D27" s="1">
        <v>3.6642E-17</v>
      </c>
      <c r="E27">
        <v>16.436</v>
      </c>
    </row>
    <row r="28" spans="1:5" x14ac:dyDescent="0.25">
      <c r="A28">
        <v>4754</v>
      </c>
      <c r="B28">
        <v>5.2728999999999999</v>
      </c>
      <c r="C28">
        <v>2.3986000000000001</v>
      </c>
      <c r="D28" s="1">
        <v>4.2477E-16</v>
      </c>
      <c r="E28">
        <v>15.372</v>
      </c>
    </row>
    <row r="29" spans="1:5" x14ac:dyDescent="0.25">
      <c r="A29">
        <v>3462</v>
      </c>
      <c r="B29">
        <v>0.33651999999999999</v>
      </c>
      <c r="C29">
        <v>-1.5711999999999999</v>
      </c>
      <c r="D29" s="1">
        <v>8.8331000000000005E-16</v>
      </c>
      <c r="E29">
        <v>15.054</v>
      </c>
    </row>
    <row r="30" spans="1:5" x14ac:dyDescent="0.25">
      <c r="A30">
        <v>3586</v>
      </c>
      <c r="B30">
        <v>0.32440000000000002</v>
      </c>
      <c r="C30">
        <v>-1.6242000000000001</v>
      </c>
      <c r="D30" s="1">
        <v>1.6764999999999999E-15</v>
      </c>
      <c r="E30">
        <v>14.776</v>
      </c>
    </row>
    <row r="31" spans="1:5" x14ac:dyDescent="0.25">
      <c r="A31">
        <v>4134</v>
      </c>
      <c r="B31">
        <v>33.651000000000003</v>
      </c>
      <c r="C31">
        <v>5.0726000000000004</v>
      </c>
      <c r="D31" s="1">
        <v>1.1868999999999999E-14</v>
      </c>
      <c r="E31">
        <v>13.926</v>
      </c>
    </row>
    <row r="32" spans="1:5" x14ac:dyDescent="0.25">
      <c r="A32">
        <v>728</v>
      </c>
      <c r="B32">
        <v>0.54900000000000004</v>
      </c>
      <c r="C32">
        <v>-0.86512999999999995</v>
      </c>
      <c r="D32" s="1">
        <v>1.2888E-14</v>
      </c>
      <c r="E32">
        <v>13.89</v>
      </c>
    </row>
    <row r="33" spans="1:5" x14ac:dyDescent="0.25">
      <c r="A33">
        <v>1497</v>
      </c>
      <c r="B33">
        <v>0.55339000000000005</v>
      </c>
      <c r="C33">
        <v>-0.85363</v>
      </c>
      <c r="D33" s="1">
        <v>1.4495999999999999E-14</v>
      </c>
      <c r="E33">
        <v>13.839</v>
      </c>
    </row>
    <row r="34" spans="1:5" x14ac:dyDescent="0.25">
      <c r="A34">
        <v>1629</v>
      </c>
      <c r="B34">
        <v>0.50194000000000005</v>
      </c>
      <c r="C34">
        <v>-0.99441999999999997</v>
      </c>
      <c r="D34" s="1">
        <v>7.7997000000000006E-14</v>
      </c>
      <c r="E34">
        <v>13.108000000000001</v>
      </c>
    </row>
    <row r="35" spans="1:5" x14ac:dyDescent="0.25">
      <c r="A35">
        <v>1213</v>
      </c>
      <c r="B35">
        <v>0.52285999999999999</v>
      </c>
      <c r="C35">
        <v>-0.9355</v>
      </c>
      <c r="D35" s="1">
        <v>4.1458000000000004E-12</v>
      </c>
      <c r="E35">
        <v>11.382</v>
      </c>
    </row>
    <row r="36" spans="1:5" x14ac:dyDescent="0.25">
      <c r="A36">
        <v>1054</v>
      </c>
      <c r="B36">
        <v>0.31619999999999998</v>
      </c>
      <c r="C36">
        <v>-1.6611</v>
      </c>
      <c r="D36" s="1">
        <v>7.2392999999999995E-11</v>
      </c>
      <c r="E36">
        <v>10.14</v>
      </c>
    </row>
    <row r="37" spans="1:5" x14ac:dyDescent="0.25">
      <c r="A37">
        <v>821</v>
      </c>
      <c r="B37">
        <v>0.58638000000000001</v>
      </c>
      <c r="C37">
        <v>-0.77009000000000005</v>
      </c>
      <c r="D37" s="1">
        <v>1.009E-10</v>
      </c>
      <c r="E37">
        <v>9.9961000000000002</v>
      </c>
    </row>
    <row r="38" spans="1:5" x14ac:dyDescent="0.25">
      <c r="A38">
        <v>5194</v>
      </c>
      <c r="B38">
        <v>0.23050999999999999</v>
      </c>
      <c r="C38">
        <v>-2.1171000000000002</v>
      </c>
      <c r="D38" s="1">
        <v>2.8197000000000001E-10</v>
      </c>
      <c r="E38">
        <v>9.5497999999999994</v>
      </c>
    </row>
    <row r="39" spans="1:5" x14ac:dyDescent="0.25">
      <c r="A39">
        <v>2281</v>
      </c>
      <c r="B39">
        <v>0.49104999999999999</v>
      </c>
      <c r="C39">
        <v>-1.026</v>
      </c>
      <c r="D39" s="1">
        <v>1.7357999999999999E-8</v>
      </c>
      <c r="E39">
        <v>7.7605000000000004</v>
      </c>
    </row>
    <row r="40" spans="1:5" x14ac:dyDescent="0.25">
      <c r="A40">
        <v>554</v>
      </c>
      <c r="B40">
        <v>1.6041000000000001</v>
      </c>
      <c r="C40">
        <v>0.68179999999999996</v>
      </c>
      <c r="D40" s="1">
        <v>5.9721999999999997E-8</v>
      </c>
      <c r="E40">
        <v>7.2239000000000004</v>
      </c>
    </row>
    <row r="41" spans="1:5" x14ac:dyDescent="0.25">
      <c r="A41">
        <v>2688</v>
      </c>
      <c r="B41">
        <v>0.59353</v>
      </c>
      <c r="C41">
        <v>-0.75261999999999996</v>
      </c>
      <c r="D41" s="1">
        <v>1.4487E-7</v>
      </c>
      <c r="E41">
        <v>6.8390000000000004</v>
      </c>
    </row>
    <row r="42" spans="1:5" x14ac:dyDescent="0.25">
      <c r="A42">
        <v>1772</v>
      </c>
      <c r="B42">
        <v>0.56752999999999998</v>
      </c>
      <c r="C42">
        <v>-0.81723000000000001</v>
      </c>
      <c r="D42" s="1">
        <v>1.6105999999999999E-7</v>
      </c>
      <c r="E42">
        <v>6.7930000000000001</v>
      </c>
    </row>
    <row r="43" spans="1:5" x14ac:dyDescent="0.25">
      <c r="A43">
        <v>4283</v>
      </c>
      <c r="B43">
        <v>0.61158000000000001</v>
      </c>
      <c r="C43">
        <v>-0.70938000000000001</v>
      </c>
      <c r="D43" s="1">
        <v>9.3565999999999995E-7</v>
      </c>
      <c r="E43">
        <v>6.0289000000000001</v>
      </c>
    </row>
    <row r="44" spans="1:5" x14ac:dyDescent="0.25">
      <c r="A44">
        <v>3838</v>
      </c>
      <c r="B44">
        <v>0.36099999999999999</v>
      </c>
      <c r="C44">
        <v>-1.4699</v>
      </c>
      <c r="D44" s="1">
        <v>3.3849E-6</v>
      </c>
      <c r="E44">
        <v>5.4705000000000004</v>
      </c>
    </row>
    <row r="45" spans="1:5" x14ac:dyDescent="0.25">
      <c r="A45">
        <v>2599</v>
      </c>
      <c r="B45">
        <v>1.61</v>
      </c>
      <c r="C45">
        <v>0.68708000000000002</v>
      </c>
      <c r="D45">
        <v>1.3726E-4</v>
      </c>
      <c r="E45">
        <v>3.8624999999999998</v>
      </c>
    </row>
    <row r="46" spans="1:5" x14ac:dyDescent="0.25">
      <c r="A46">
        <v>946</v>
      </c>
      <c r="B46">
        <v>2.3275999999999999</v>
      </c>
      <c r="C46">
        <v>1.2188000000000001</v>
      </c>
      <c r="D46">
        <v>1.3731999999999999E-4</v>
      </c>
      <c r="E46">
        <v>3.8622999999999998</v>
      </c>
    </row>
    <row r="47" spans="1:5" x14ac:dyDescent="0.25">
      <c r="A47">
        <v>1136</v>
      </c>
      <c r="B47">
        <v>2.1829999999999998</v>
      </c>
      <c r="C47">
        <v>1.1263000000000001</v>
      </c>
      <c r="D47">
        <v>2.1089000000000001E-4</v>
      </c>
      <c r="E47">
        <v>3.6758999999999999</v>
      </c>
    </row>
    <row r="48" spans="1:5" x14ac:dyDescent="0.25">
      <c r="A48">
        <v>3137</v>
      </c>
      <c r="B48">
        <v>0.57118000000000002</v>
      </c>
      <c r="C48">
        <v>-0.80796999999999997</v>
      </c>
      <c r="D48">
        <v>7.6068999999999996E-4</v>
      </c>
      <c r="E48">
        <v>3.1187999999999998</v>
      </c>
    </row>
    <row r="49" spans="1:5" x14ac:dyDescent="0.25">
      <c r="A49">
        <v>1223</v>
      </c>
      <c r="B49">
        <v>1.5538000000000001</v>
      </c>
      <c r="C49">
        <v>0.63582000000000005</v>
      </c>
      <c r="D49">
        <v>9.1454999999999998E-4</v>
      </c>
      <c r="E49">
        <v>3.0388000000000002</v>
      </c>
    </row>
    <row r="50" spans="1:5" x14ac:dyDescent="0.25">
      <c r="A50">
        <v>1230</v>
      </c>
      <c r="B50">
        <v>1.5718000000000001</v>
      </c>
      <c r="C50">
        <v>0.65241000000000005</v>
      </c>
      <c r="D50">
        <v>1.3313999999999999E-3</v>
      </c>
      <c r="E50">
        <v>2.8757000000000001</v>
      </c>
    </row>
    <row r="51" spans="1:5" x14ac:dyDescent="0.25">
      <c r="A51">
        <v>979</v>
      </c>
      <c r="B51">
        <v>1.6978</v>
      </c>
      <c r="C51">
        <v>0.76368999999999998</v>
      </c>
      <c r="D51">
        <v>1.6153999999999999E-3</v>
      </c>
      <c r="E51">
        <v>2.7917000000000001</v>
      </c>
    </row>
    <row r="52" spans="1:5" x14ac:dyDescent="0.25">
      <c r="A52">
        <v>2997</v>
      </c>
      <c r="B52">
        <v>0.56459000000000004</v>
      </c>
      <c r="C52">
        <v>-0.82472999999999996</v>
      </c>
      <c r="D52">
        <v>4.2998000000000003E-3</v>
      </c>
      <c r="E52">
        <v>2.3666</v>
      </c>
    </row>
    <row r="53" spans="1:5" x14ac:dyDescent="0.25">
      <c r="A53">
        <v>4361</v>
      </c>
      <c r="B53">
        <v>3.1768999999999998</v>
      </c>
      <c r="C53">
        <v>1.6676</v>
      </c>
      <c r="D53">
        <v>5.3693999999999999E-3</v>
      </c>
      <c r="E53">
        <v>2.2700999999999998</v>
      </c>
    </row>
    <row r="54" spans="1:5" x14ac:dyDescent="0.25">
      <c r="A54">
        <v>4170</v>
      </c>
      <c r="B54">
        <v>2.3765999999999998</v>
      </c>
      <c r="C54">
        <v>1.2488999999999999</v>
      </c>
      <c r="D54">
        <v>5.6646999999999999E-3</v>
      </c>
      <c r="E54">
        <v>2.2467999999999999</v>
      </c>
    </row>
    <row r="55" spans="1:5" x14ac:dyDescent="0.25">
      <c r="A55">
        <v>4323</v>
      </c>
      <c r="B55">
        <v>2.9068999999999998</v>
      </c>
      <c r="C55">
        <v>1.5395000000000001</v>
      </c>
      <c r="D55">
        <v>7.2941000000000004E-3</v>
      </c>
      <c r="E55">
        <v>2.137</v>
      </c>
    </row>
    <row r="56" spans="1:5" x14ac:dyDescent="0.25">
      <c r="A56">
        <v>1767</v>
      </c>
      <c r="B56">
        <v>1.6311</v>
      </c>
      <c r="C56">
        <v>0.70582999999999996</v>
      </c>
      <c r="D56">
        <v>8.2424000000000004E-3</v>
      </c>
      <c r="E56">
        <v>2.0838999999999999</v>
      </c>
    </row>
    <row r="57" spans="1:5" x14ac:dyDescent="0.25">
      <c r="A57">
        <v>4259</v>
      </c>
      <c r="B57">
        <v>3.3176000000000001</v>
      </c>
      <c r="C57">
        <v>1.7301</v>
      </c>
      <c r="D57">
        <v>1.0580000000000001E-2</v>
      </c>
      <c r="E57">
        <v>1.9755</v>
      </c>
    </row>
    <row r="58" spans="1:5" x14ac:dyDescent="0.25">
      <c r="A58">
        <v>813</v>
      </c>
      <c r="B58">
        <v>0.63368999999999998</v>
      </c>
      <c r="C58">
        <v>-0.65815000000000001</v>
      </c>
      <c r="D58">
        <v>1.3346E-2</v>
      </c>
      <c r="E58">
        <v>1.8747</v>
      </c>
    </row>
    <row r="59" spans="1:5" x14ac:dyDescent="0.25">
      <c r="A59">
        <v>1591</v>
      </c>
      <c r="B59">
        <v>0.192</v>
      </c>
      <c r="C59">
        <v>-2.3807999999999998</v>
      </c>
      <c r="D59">
        <v>1.9120999999999999E-2</v>
      </c>
      <c r="E59">
        <v>1.7184999999999999</v>
      </c>
    </row>
    <row r="60" spans="1:5" x14ac:dyDescent="0.25">
      <c r="A60">
        <v>1053</v>
      </c>
      <c r="B60">
        <v>0.26590000000000003</v>
      </c>
      <c r="C60">
        <v>-1.911</v>
      </c>
      <c r="D60">
        <v>4.6158999999999999E-2</v>
      </c>
      <c r="E60">
        <v>1.3357000000000001</v>
      </c>
    </row>
    <row r="61" spans="1:5" x14ac:dyDescent="0.25">
      <c r="A61">
        <v>1233</v>
      </c>
      <c r="B61">
        <v>0.60785</v>
      </c>
      <c r="C61">
        <v>-0.71821000000000002</v>
      </c>
      <c r="D61">
        <v>4.9722000000000002E-2</v>
      </c>
      <c r="E61">
        <v>1.3035000000000001</v>
      </c>
    </row>
  </sheetData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result1.4.volcano raw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top</cp:lastModifiedBy>
  <dcterms:created xsi:type="dcterms:W3CDTF">2021-12-07T13:36:13Z</dcterms:created>
  <dcterms:modified xsi:type="dcterms:W3CDTF">2021-12-07T13:36:13Z</dcterms:modified>
</cp:coreProperties>
</file>